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80" yWindow="120" windowWidth="23955" windowHeight="9015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G27" i="1"/>
  <c r="AA24"/>
  <c r="Z24"/>
  <c r="X24"/>
  <c r="U24"/>
  <c r="S24"/>
  <c r="Q24"/>
  <c r="O24"/>
  <c r="M24"/>
  <c r="K24"/>
  <c r="L24" s="1"/>
  <c r="J24"/>
  <c r="I24"/>
  <c r="H24"/>
  <c r="G24"/>
  <c r="N24" s="1"/>
  <c r="F24"/>
  <c r="N11" l="1"/>
  <c r="N12"/>
  <c r="N13"/>
  <c r="N14"/>
  <c r="N15"/>
  <c r="N16"/>
  <c r="N17"/>
  <c r="N18"/>
  <c r="N19"/>
  <c r="N20"/>
  <c r="N21"/>
  <c r="N22"/>
  <c r="N3"/>
  <c r="N4"/>
  <c r="N5"/>
  <c r="N6"/>
  <c r="N7"/>
  <c r="N8"/>
  <c r="N9"/>
  <c r="N10"/>
  <c r="N2"/>
  <c r="Y4" l="1"/>
  <c r="Y5"/>
  <c r="Y6"/>
  <c r="Y7"/>
  <c r="Y11"/>
  <c r="Y12"/>
  <c r="Y13"/>
  <c r="Y14"/>
  <c r="Y20"/>
  <c r="Y21"/>
  <c r="Y2"/>
  <c r="H11"/>
  <c r="H12"/>
  <c r="H13"/>
  <c r="H14"/>
  <c r="H15"/>
  <c r="H16"/>
  <c r="H17"/>
  <c r="H18"/>
  <c r="H19"/>
  <c r="H20"/>
  <c r="H21"/>
  <c r="H22"/>
  <c r="H3"/>
  <c r="H4"/>
  <c r="H5"/>
  <c r="H6"/>
  <c r="H7"/>
  <c r="H8"/>
  <c r="H9"/>
  <c r="H10"/>
  <c r="H2"/>
  <c r="W10"/>
  <c r="V10" s="1"/>
  <c r="W9"/>
  <c r="R9" s="1"/>
  <c r="W6"/>
  <c r="V6" s="1"/>
  <c r="W7"/>
  <c r="V7" s="1"/>
  <c r="W4"/>
  <c r="R4" s="1"/>
  <c r="W3"/>
  <c r="V3" s="1"/>
  <c r="W22"/>
  <c r="T22" s="1"/>
  <c r="W20"/>
  <c r="T20" s="1"/>
  <c r="W18"/>
  <c r="T18" s="1"/>
  <c r="W16"/>
  <c r="V16" s="1"/>
  <c r="W14"/>
  <c r="R14" s="1"/>
  <c r="W12"/>
  <c r="P12" s="1"/>
  <c r="W21"/>
  <c r="T21" s="1"/>
  <c r="W19"/>
  <c r="T19" s="1"/>
  <c r="W17"/>
  <c r="V17" s="1"/>
  <c r="W15"/>
  <c r="V15" s="1"/>
  <c r="W13"/>
  <c r="R13" s="1"/>
  <c r="W11"/>
  <c r="P11" s="1"/>
  <c r="W8"/>
  <c r="P8" s="1"/>
  <c r="W5"/>
  <c r="R5" s="1"/>
  <c r="W2"/>
  <c r="L3"/>
  <c r="L4"/>
  <c r="L5"/>
  <c r="L6"/>
  <c r="L7"/>
  <c r="L8"/>
  <c r="L9"/>
  <c r="L10"/>
  <c r="L11"/>
  <c r="L12"/>
  <c r="L13"/>
  <c r="L14"/>
  <c r="L15"/>
  <c r="L16"/>
  <c r="L17"/>
  <c r="L18"/>
  <c r="L19"/>
  <c r="L20"/>
  <c r="L21"/>
  <c r="L22"/>
  <c r="L2"/>
  <c r="J9"/>
  <c r="J10"/>
  <c r="J6"/>
  <c r="J7"/>
  <c r="J3"/>
  <c r="J4"/>
  <c r="J18"/>
  <c r="J19"/>
  <c r="J20"/>
  <c r="J21"/>
  <c r="J22"/>
  <c r="J16"/>
  <c r="J14"/>
  <c r="J12"/>
  <c r="J17"/>
  <c r="J8"/>
  <c r="J5"/>
  <c r="J2"/>
  <c r="J15"/>
  <c r="J13"/>
  <c r="J11"/>
  <c r="R2" l="1"/>
  <c r="W24"/>
  <c r="Y19"/>
  <c r="Y3"/>
  <c r="Y22"/>
  <c r="Y15"/>
  <c r="Y16"/>
  <c r="Y8"/>
  <c r="R8"/>
  <c r="Y17"/>
  <c r="Y9"/>
  <c r="Y18"/>
  <c r="Y10"/>
  <c r="T16"/>
  <c r="T15"/>
  <c r="V18"/>
  <c r="P10"/>
  <c r="R11"/>
  <c r="P2"/>
  <c r="T11"/>
  <c r="V21"/>
  <c r="P21"/>
  <c r="R12"/>
  <c r="T8"/>
  <c r="V12"/>
  <c r="T13"/>
  <c r="T17"/>
  <c r="R21"/>
  <c r="T12"/>
  <c r="T14"/>
  <c r="P18"/>
  <c r="T10"/>
  <c r="V8"/>
  <c r="V2"/>
  <c r="V19"/>
  <c r="T3"/>
  <c r="T2"/>
  <c r="V11"/>
  <c r="V13"/>
  <c r="P13"/>
  <c r="P15"/>
  <c r="P17"/>
  <c r="R19"/>
  <c r="V14"/>
  <c r="P14"/>
  <c r="P16"/>
  <c r="V20"/>
  <c r="P22"/>
  <c r="P4"/>
  <c r="P5"/>
  <c r="R3"/>
  <c r="T4"/>
  <c r="V4"/>
  <c r="P19"/>
  <c r="P20"/>
  <c r="R15"/>
  <c r="R17"/>
  <c r="R16"/>
  <c r="V22"/>
  <c r="T5"/>
  <c r="V5"/>
  <c r="P3"/>
  <c r="R10"/>
  <c r="T9"/>
  <c r="V9"/>
  <c r="P9"/>
  <c r="P7"/>
  <c r="R7"/>
  <c r="T7"/>
  <c r="R6"/>
  <c r="T6"/>
  <c r="P6"/>
  <c r="R22"/>
  <c r="R20"/>
  <c r="R18"/>
  <c r="P24" l="1"/>
  <c r="R24"/>
  <c r="T24"/>
  <c r="V24"/>
  <c r="Y24"/>
</calcChain>
</file>

<file path=xl/sharedStrings.xml><?xml version="1.0" encoding="utf-8"?>
<sst xmlns="http://schemas.openxmlformats.org/spreadsheetml/2006/main" count="79" uniqueCount="45">
  <si>
    <t>Treatment</t>
  </si>
  <si>
    <t>DB_ID</t>
  </si>
  <si>
    <t>File</t>
  </si>
  <si>
    <t>Sample (A/B)</t>
  </si>
  <si>
    <t>Total Read Pairs</t>
  </si>
  <si>
    <t>%</t>
  </si>
  <si>
    <t>Gap Mean</t>
  </si>
  <si>
    <t>Gap StdDev</t>
  </si>
  <si>
    <t>Run 3, Lane7_S170</t>
  </si>
  <si>
    <t>A</t>
  </si>
  <si>
    <t>Run 5, Lane1_S255</t>
  </si>
  <si>
    <t>B</t>
  </si>
  <si>
    <t>Run 5, Lane2_S255</t>
  </si>
  <si>
    <t>AVR</t>
  </si>
  <si>
    <t>Run 3, Lane7_S171</t>
  </si>
  <si>
    <t>Run 5, Lane1_S256</t>
  </si>
  <si>
    <t>Run 5, Lane2_S256</t>
  </si>
  <si>
    <t>VIR</t>
  </si>
  <si>
    <t>Run 4, Lane7_S178</t>
  </si>
  <si>
    <t>Run 5, Lane3_S257</t>
  </si>
  <si>
    <t>Run 5, Lane4_S257</t>
  </si>
  <si>
    <t>Run 3, Lane2_S166</t>
  </si>
  <si>
    <t>Run 4, Lane1_S172</t>
  </si>
  <si>
    <t>Run 3, Lane3_S167</t>
  </si>
  <si>
    <t>Run 4, Lane2_S173</t>
  </si>
  <si>
    <t>Run 3, Lane 5, S168</t>
  </si>
  <si>
    <t>Run 4, Lane3_S174</t>
  </si>
  <si>
    <t>Run 2, Lane4_S138</t>
  </si>
  <si>
    <t>Run 4, Lane4_S175</t>
  </si>
  <si>
    <t>Run 3, Lane6_S169</t>
  </si>
  <si>
    <t>Run 4, Lane 5, S176</t>
  </si>
  <si>
    <t>Run 2, Lane6_S140</t>
  </si>
  <si>
    <t>Run 4, Lane6_S177</t>
  </si>
  <si>
    <t>Timepoint (hrs hpi)</t>
  </si>
  <si>
    <t>MOCK</t>
  </si>
  <si>
    <t>0 Mismatch</t>
  </si>
  <si>
    <t>1 Mismatch</t>
  </si>
  <si>
    <t>2 Mismatch</t>
  </si>
  <si>
    <t>&gt; 2 Mismatch</t>
  </si>
  <si>
    <t>Multi-gene Reads</t>
  </si>
  <si>
    <t>Reads Aligned to Transcriptome</t>
  </si>
  <si>
    <t>Reads Aligned to Genome, outside gene (300 nt)</t>
  </si>
  <si>
    <t>Reads Aligned to Genome, inside gene (S0)</t>
  </si>
  <si>
    <t>Total</t>
  </si>
  <si>
    <t>Transcriptome Alignments Used</t>
  </si>
</sst>
</file>

<file path=xl/styles.xml><?xml version="1.0" encoding="utf-8"?>
<styleSheet xmlns="http://schemas.openxmlformats.org/spreadsheetml/2006/main">
  <fonts count="2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1"/>
      <color theme="8"/>
      <name val="Calibri"/>
      <family val="2"/>
      <scheme val="minor"/>
    </font>
    <font>
      <sz val="10"/>
      <color theme="8"/>
      <name val="Arial"/>
      <family val="2"/>
    </font>
    <font>
      <sz val="11"/>
      <color theme="8" tint="-0.249977111117893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257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8" fillId="0" borderId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8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8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8" fillId="0" borderId="0"/>
  </cellStyleXfs>
  <cellXfs count="41">
    <xf numFmtId="0" fontId="0" fillId="0" borderId="0" xfId="0"/>
    <xf numFmtId="3" fontId="22" fillId="0" borderId="0" xfId="0" applyNumberFormat="1" applyFont="1"/>
    <xf numFmtId="3" fontId="22" fillId="0" borderId="0" xfId="0" applyNumberFormat="1" applyFont="1" applyFill="1"/>
    <xf numFmtId="0" fontId="0" fillId="0" borderId="0" xfId="0"/>
    <xf numFmtId="0" fontId="0" fillId="0" borderId="0" xfId="0" applyFill="1"/>
    <xf numFmtId="3" fontId="0" fillId="0" borderId="0" xfId="0" applyNumberFormat="1"/>
    <xf numFmtId="3" fontId="19" fillId="0" borderId="0" xfId="0" applyNumberFormat="1" applyFont="1" applyBorder="1"/>
    <xf numFmtId="3" fontId="19" fillId="0" borderId="0" xfId="0" applyNumberFormat="1" applyFont="1" applyFill="1" applyBorder="1"/>
    <xf numFmtId="0" fontId="21" fillId="0" borderId="0" xfId="0" applyFont="1"/>
    <xf numFmtId="0" fontId="21" fillId="0" borderId="0" xfId="0" applyFont="1" applyBorder="1"/>
    <xf numFmtId="3" fontId="0" fillId="0" borderId="0" xfId="0" applyNumberFormat="1" applyFill="1"/>
    <xf numFmtId="9" fontId="0" fillId="0" borderId="0" xfId="0" applyNumberFormat="1"/>
    <xf numFmtId="0" fontId="0" fillId="33" borderId="0" xfId="0" applyFill="1" applyAlignment="1">
      <alignment wrapText="1"/>
    </xf>
    <xf numFmtId="3" fontId="0" fillId="33" borderId="0" xfId="0" applyNumberFormat="1" applyFill="1" applyAlignment="1">
      <alignment wrapText="1"/>
    </xf>
    <xf numFmtId="3" fontId="0" fillId="33" borderId="0" xfId="0" applyNumberFormat="1" applyFill="1" applyAlignment="1">
      <alignment horizontal="right" wrapText="1"/>
    </xf>
    <xf numFmtId="0" fontId="14" fillId="0" borderId="0" xfId="0" applyFont="1"/>
    <xf numFmtId="3" fontId="20" fillId="0" borderId="0" xfId="42" applyNumberFormat="1" applyFont="1"/>
    <xf numFmtId="0" fontId="21" fillId="0" borderId="0" xfId="0" applyFont="1" applyFill="1" applyBorder="1"/>
    <xf numFmtId="3" fontId="20" fillId="0" borderId="0" xfId="42" applyNumberFormat="1" applyFont="1" applyFill="1"/>
    <xf numFmtId="0" fontId="21" fillId="0" borderId="0" xfId="0" applyFont="1" applyFill="1"/>
    <xf numFmtId="0" fontId="14" fillId="0" borderId="0" xfId="0" applyFont="1" applyFill="1"/>
    <xf numFmtId="3" fontId="22" fillId="33" borderId="0" xfId="0" applyNumberFormat="1" applyFont="1" applyFill="1" applyAlignment="1">
      <alignment wrapText="1"/>
    </xf>
    <xf numFmtId="3" fontId="0" fillId="34" borderId="0" xfId="0" applyNumberFormat="1" applyFill="1" applyAlignment="1">
      <alignment horizontal="right" wrapText="1"/>
    </xf>
    <xf numFmtId="9" fontId="0" fillId="33" borderId="0" xfId="0" applyNumberFormat="1" applyFill="1"/>
    <xf numFmtId="3" fontId="17" fillId="33" borderId="0" xfId="0" applyNumberFormat="1" applyFont="1" applyFill="1" applyAlignment="1">
      <alignment horizontal="left" wrapText="1"/>
    </xf>
    <xf numFmtId="9" fontId="0" fillId="0" borderId="0" xfId="0" applyNumberFormat="1" applyFill="1"/>
    <xf numFmtId="0" fontId="23" fillId="0" borderId="0" xfId="0" applyFont="1" applyFill="1" applyBorder="1"/>
    <xf numFmtId="3" fontId="23" fillId="0" borderId="0" xfId="0" applyNumberFormat="1" applyFont="1" applyFill="1"/>
    <xf numFmtId="9" fontId="23" fillId="0" borderId="0" xfId="0" applyNumberFormat="1" applyFont="1" applyFill="1"/>
    <xf numFmtId="0" fontId="23" fillId="0" borderId="0" xfId="0" applyFont="1" applyFill="1"/>
    <xf numFmtId="0" fontId="0" fillId="34" borderId="0" xfId="0" applyFill="1"/>
    <xf numFmtId="0" fontId="14" fillId="34" borderId="0" xfId="0" applyFont="1" applyFill="1"/>
    <xf numFmtId="0" fontId="21" fillId="34" borderId="0" xfId="0" applyFont="1" applyFill="1"/>
    <xf numFmtId="0" fontId="21" fillId="34" borderId="0" xfId="0" applyFont="1" applyFill="1" applyBorder="1"/>
    <xf numFmtId="3" fontId="19" fillId="34" borderId="0" xfId="0" applyNumberFormat="1" applyFont="1" applyFill="1" applyBorder="1"/>
    <xf numFmtId="3" fontId="0" fillId="34" borderId="0" xfId="0" applyNumberFormat="1" applyFill="1"/>
    <xf numFmtId="9" fontId="0" fillId="34" borderId="0" xfId="0" applyNumberFormat="1" applyFill="1"/>
    <xf numFmtId="3" fontId="22" fillId="34" borderId="0" xfId="0" applyNumberFormat="1" applyFont="1" applyFill="1"/>
    <xf numFmtId="3" fontId="20" fillId="0" borderId="0" xfId="41" applyNumberFormat="1" applyFont="1" applyFill="1" applyBorder="1"/>
    <xf numFmtId="0" fontId="22" fillId="0" borderId="0" xfId="0" applyFont="1" applyFill="1"/>
    <xf numFmtId="9" fontId="22" fillId="0" borderId="0" xfId="0" applyNumberFormat="1" applyFont="1" applyFill="1"/>
  </cellXfs>
  <cellStyles count="257">
    <cellStyle name="20% - Accent1" xfId="18" builtinId="30" customBuiltin="1"/>
    <cellStyle name="20% - Accent1 2" xfId="47"/>
    <cellStyle name="20% - Accent1 2 2" xfId="161"/>
    <cellStyle name="20% - Accent1 3" xfId="61"/>
    <cellStyle name="20% - Accent1 3 2" xfId="175"/>
    <cellStyle name="20% - Accent1 4" xfId="75"/>
    <cellStyle name="20% - Accent1 4 2" xfId="188"/>
    <cellStyle name="20% - Accent1 5" xfId="89"/>
    <cellStyle name="20% - Accent1 5 2" xfId="202"/>
    <cellStyle name="20% - Accent1 6" xfId="103"/>
    <cellStyle name="20% - Accent1 6 2" xfId="216"/>
    <cellStyle name="20% - Accent1 7" xfId="117"/>
    <cellStyle name="20% - Accent1 7 2" xfId="230"/>
    <cellStyle name="20% - Accent1 8" xfId="131"/>
    <cellStyle name="20% - Accent1 8 2" xfId="244"/>
    <cellStyle name="20% - Accent1 9" xfId="145"/>
    <cellStyle name="20% - Accent2" xfId="22" builtinId="34" customBuiltin="1"/>
    <cellStyle name="20% - Accent2 2" xfId="49"/>
    <cellStyle name="20% - Accent2 2 2" xfId="163"/>
    <cellStyle name="20% - Accent2 3" xfId="63"/>
    <cellStyle name="20% - Accent2 3 2" xfId="177"/>
    <cellStyle name="20% - Accent2 4" xfId="77"/>
    <cellStyle name="20% - Accent2 4 2" xfId="190"/>
    <cellStyle name="20% - Accent2 5" xfId="91"/>
    <cellStyle name="20% - Accent2 5 2" xfId="204"/>
    <cellStyle name="20% - Accent2 6" xfId="105"/>
    <cellStyle name="20% - Accent2 6 2" xfId="218"/>
    <cellStyle name="20% - Accent2 7" xfId="119"/>
    <cellStyle name="20% - Accent2 7 2" xfId="232"/>
    <cellStyle name="20% - Accent2 8" xfId="133"/>
    <cellStyle name="20% - Accent2 8 2" xfId="246"/>
    <cellStyle name="20% - Accent2 9" xfId="147"/>
    <cellStyle name="20% - Accent3" xfId="26" builtinId="38" customBuiltin="1"/>
    <cellStyle name="20% - Accent3 2" xfId="51"/>
    <cellStyle name="20% - Accent3 2 2" xfId="165"/>
    <cellStyle name="20% - Accent3 3" xfId="65"/>
    <cellStyle name="20% - Accent3 3 2" xfId="179"/>
    <cellStyle name="20% - Accent3 4" xfId="79"/>
    <cellStyle name="20% - Accent3 4 2" xfId="192"/>
    <cellStyle name="20% - Accent3 5" xfId="93"/>
    <cellStyle name="20% - Accent3 5 2" xfId="206"/>
    <cellStyle name="20% - Accent3 6" xfId="107"/>
    <cellStyle name="20% - Accent3 6 2" xfId="220"/>
    <cellStyle name="20% - Accent3 7" xfId="121"/>
    <cellStyle name="20% - Accent3 7 2" xfId="234"/>
    <cellStyle name="20% - Accent3 8" xfId="135"/>
    <cellStyle name="20% - Accent3 8 2" xfId="248"/>
    <cellStyle name="20% - Accent3 9" xfId="149"/>
    <cellStyle name="20% - Accent4" xfId="30" builtinId="42" customBuiltin="1"/>
    <cellStyle name="20% - Accent4 2" xfId="53"/>
    <cellStyle name="20% - Accent4 2 2" xfId="167"/>
    <cellStyle name="20% - Accent4 3" xfId="67"/>
    <cellStyle name="20% - Accent4 3 2" xfId="181"/>
    <cellStyle name="20% - Accent4 4" xfId="81"/>
    <cellStyle name="20% - Accent4 4 2" xfId="194"/>
    <cellStyle name="20% - Accent4 5" xfId="95"/>
    <cellStyle name="20% - Accent4 5 2" xfId="208"/>
    <cellStyle name="20% - Accent4 6" xfId="109"/>
    <cellStyle name="20% - Accent4 6 2" xfId="222"/>
    <cellStyle name="20% - Accent4 7" xfId="123"/>
    <cellStyle name="20% - Accent4 7 2" xfId="236"/>
    <cellStyle name="20% - Accent4 8" xfId="137"/>
    <cellStyle name="20% - Accent4 8 2" xfId="250"/>
    <cellStyle name="20% - Accent4 9" xfId="151"/>
    <cellStyle name="20% - Accent5" xfId="34" builtinId="46" customBuiltin="1"/>
    <cellStyle name="20% - Accent5 2" xfId="55"/>
    <cellStyle name="20% - Accent5 2 2" xfId="169"/>
    <cellStyle name="20% - Accent5 3" xfId="69"/>
    <cellStyle name="20% - Accent5 3 2" xfId="183"/>
    <cellStyle name="20% - Accent5 4" xfId="83"/>
    <cellStyle name="20% - Accent5 4 2" xfId="196"/>
    <cellStyle name="20% - Accent5 5" xfId="97"/>
    <cellStyle name="20% - Accent5 5 2" xfId="210"/>
    <cellStyle name="20% - Accent5 6" xfId="111"/>
    <cellStyle name="20% - Accent5 6 2" xfId="224"/>
    <cellStyle name="20% - Accent5 7" xfId="125"/>
    <cellStyle name="20% - Accent5 7 2" xfId="238"/>
    <cellStyle name="20% - Accent5 8" xfId="139"/>
    <cellStyle name="20% - Accent5 8 2" xfId="252"/>
    <cellStyle name="20% - Accent5 9" xfId="153"/>
    <cellStyle name="20% - Accent6" xfId="38" builtinId="50" customBuiltin="1"/>
    <cellStyle name="20% - Accent6 2" xfId="57"/>
    <cellStyle name="20% - Accent6 2 2" xfId="171"/>
    <cellStyle name="20% - Accent6 3" xfId="71"/>
    <cellStyle name="20% - Accent6 3 2" xfId="185"/>
    <cellStyle name="20% - Accent6 4" xfId="85"/>
    <cellStyle name="20% - Accent6 4 2" xfId="198"/>
    <cellStyle name="20% - Accent6 5" xfId="99"/>
    <cellStyle name="20% - Accent6 5 2" xfId="212"/>
    <cellStyle name="20% - Accent6 6" xfId="113"/>
    <cellStyle name="20% - Accent6 6 2" xfId="226"/>
    <cellStyle name="20% - Accent6 7" xfId="127"/>
    <cellStyle name="20% - Accent6 7 2" xfId="240"/>
    <cellStyle name="20% - Accent6 8" xfId="141"/>
    <cellStyle name="20% - Accent6 8 2" xfId="254"/>
    <cellStyle name="20% - Accent6 9" xfId="155"/>
    <cellStyle name="40% - Accent1" xfId="19" builtinId="31" customBuiltin="1"/>
    <cellStyle name="40% - Accent1 2" xfId="48"/>
    <cellStyle name="40% - Accent1 2 2" xfId="162"/>
    <cellStyle name="40% - Accent1 3" xfId="62"/>
    <cellStyle name="40% - Accent1 3 2" xfId="176"/>
    <cellStyle name="40% - Accent1 4" xfId="76"/>
    <cellStyle name="40% - Accent1 4 2" xfId="189"/>
    <cellStyle name="40% - Accent1 5" xfId="90"/>
    <cellStyle name="40% - Accent1 5 2" xfId="203"/>
    <cellStyle name="40% - Accent1 6" xfId="104"/>
    <cellStyle name="40% - Accent1 6 2" xfId="217"/>
    <cellStyle name="40% - Accent1 7" xfId="118"/>
    <cellStyle name="40% - Accent1 7 2" xfId="231"/>
    <cellStyle name="40% - Accent1 8" xfId="132"/>
    <cellStyle name="40% - Accent1 8 2" xfId="245"/>
    <cellStyle name="40% - Accent1 9" xfId="146"/>
    <cellStyle name="40% - Accent2" xfId="23" builtinId="35" customBuiltin="1"/>
    <cellStyle name="40% - Accent2 2" xfId="50"/>
    <cellStyle name="40% - Accent2 2 2" xfId="164"/>
    <cellStyle name="40% - Accent2 3" xfId="64"/>
    <cellStyle name="40% - Accent2 3 2" xfId="178"/>
    <cellStyle name="40% - Accent2 4" xfId="78"/>
    <cellStyle name="40% - Accent2 4 2" xfId="191"/>
    <cellStyle name="40% - Accent2 5" xfId="92"/>
    <cellStyle name="40% - Accent2 5 2" xfId="205"/>
    <cellStyle name="40% - Accent2 6" xfId="106"/>
    <cellStyle name="40% - Accent2 6 2" xfId="219"/>
    <cellStyle name="40% - Accent2 7" xfId="120"/>
    <cellStyle name="40% - Accent2 7 2" xfId="233"/>
    <cellStyle name="40% - Accent2 8" xfId="134"/>
    <cellStyle name="40% - Accent2 8 2" xfId="247"/>
    <cellStyle name="40% - Accent2 9" xfId="148"/>
    <cellStyle name="40% - Accent3" xfId="27" builtinId="39" customBuiltin="1"/>
    <cellStyle name="40% - Accent3 2" xfId="52"/>
    <cellStyle name="40% - Accent3 2 2" xfId="166"/>
    <cellStyle name="40% - Accent3 3" xfId="66"/>
    <cellStyle name="40% - Accent3 3 2" xfId="180"/>
    <cellStyle name="40% - Accent3 4" xfId="80"/>
    <cellStyle name="40% - Accent3 4 2" xfId="193"/>
    <cellStyle name="40% - Accent3 5" xfId="94"/>
    <cellStyle name="40% - Accent3 5 2" xfId="207"/>
    <cellStyle name="40% - Accent3 6" xfId="108"/>
    <cellStyle name="40% - Accent3 6 2" xfId="221"/>
    <cellStyle name="40% - Accent3 7" xfId="122"/>
    <cellStyle name="40% - Accent3 7 2" xfId="235"/>
    <cellStyle name="40% - Accent3 8" xfId="136"/>
    <cellStyle name="40% - Accent3 8 2" xfId="249"/>
    <cellStyle name="40% - Accent3 9" xfId="150"/>
    <cellStyle name="40% - Accent4" xfId="31" builtinId="43" customBuiltin="1"/>
    <cellStyle name="40% - Accent4 2" xfId="54"/>
    <cellStyle name="40% - Accent4 2 2" xfId="168"/>
    <cellStyle name="40% - Accent4 3" xfId="68"/>
    <cellStyle name="40% - Accent4 3 2" xfId="182"/>
    <cellStyle name="40% - Accent4 4" xfId="82"/>
    <cellStyle name="40% - Accent4 4 2" xfId="195"/>
    <cellStyle name="40% - Accent4 5" xfId="96"/>
    <cellStyle name="40% - Accent4 5 2" xfId="209"/>
    <cellStyle name="40% - Accent4 6" xfId="110"/>
    <cellStyle name="40% - Accent4 6 2" xfId="223"/>
    <cellStyle name="40% - Accent4 7" xfId="124"/>
    <cellStyle name="40% - Accent4 7 2" xfId="237"/>
    <cellStyle name="40% - Accent4 8" xfId="138"/>
    <cellStyle name="40% - Accent4 8 2" xfId="251"/>
    <cellStyle name="40% - Accent4 9" xfId="152"/>
    <cellStyle name="40% - Accent5" xfId="35" builtinId="47" customBuiltin="1"/>
    <cellStyle name="40% - Accent5 2" xfId="56"/>
    <cellStyle name="40% - Accent5 2 2" xfId="170"/>
    <cellStyle name="40% - Accent5 3" xfId="70"/>
    <cellStyle name="40% - Accent5 3 2" xfId="184"/>
    <cellStyle name="40% - Accent5 4" xfId="84"/>
    <cellStyle name="40% - Accent5 4 2" xfId="197"/>
    <cellStyle name="40% - Accent5 5" xfId="98"/>
    <cellStyle name="40% - Accent5 5 2" xfId="211"/>
    <cellStyle name="40% - Accent5 6" xfId="112"/>
    <cellStyle name="40% - Accent5 6 2" xfId="225"/>
    <cellStyle name="40% - Accent5 7" xfId="126"/>
    <cellStyle name="40% - Accent5 7 2" xfId="239"/>
    <cellStyle name="40% - Accent5 8" xfId="140"/>
    <cellStyle name="40% - Accent5 8 2" xfId="253"/>
    <cellStyle name="40% - Accent5 9" xfId="154"/>
    <cellStyle name="40% - Accent6" xfId="39" builtinId="51" customBuiltin="1"/>
    <cellStyle name="40% - Accent6 2" xfId="58"/>
    <cellStyle name="40% - Accent6 2 2" xfId="172"/>
    <cellStyle name="40% - Accent6 3" xfId="72"/>
    <cellStyle name="40% - Accent6 3 2" xfId="186"/>
    <cellStyle name="40% - Accent6 4" xfId="86"/>
    <cellStyle name="40% - Accent6 4 2" xfId="199"/>
    <cellStyle name="40% - Accent6 5" xfId="100"/>
    <cellStyle name="40% - Accent6 5 2" xfId="213"/>
    <cellStyle name="40% - Accent6 6" xfId="114"/>
    <cellStyle name="40% - Accent6 6 2" xfId="227"/>
    <cellStyle name="40% - Accent6 7" xfId="128"/>
    <cellStyle name="40% - Accent6 7 2" xfId="241"/>
    <cellStyle name="40% - Accent6 8" xfId="142"/>
    <cellStyle name="40% - Accent6 8 2" xfId="255"/>
    <cellStyle name="40% - Accent6 9" xfId="156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10" xfId="143"/>
    <cellStyle name="Normal 2" xfId="41"/>
    <cellStyle name="Normal 2 2" xfId="43"/>
    <cellStyle name="Normal 2 3" xfId="144"/>
    <cellStyle name="Normal 3" xfId="45"/>
    <cellStyle name="Normal 3 2" xfId="159"/>
    <cellStyle name="Normal 4" xfId="59"/>
    <cellStyle name="Normal 4 2" xfId="173"/>
    <cellStyle name="Normal 5" xfId="42"/>
    <cellStyle name="Normal 5 2" xfId="73"/>
    <cellStyle name="Normal 5 3" xfId="157"/>
    <cellStyle name="Normal 5 3 2" xfId="256"/>
    <cellStyle name="Normal 6" xfId="87"/>
    <cellStyle name="Normal 6 2" xfId="200"/>
    <cellStyle name="Normal 7" xfId="101"/>
    <cellStyle name="Normal 7 2" xfId="214"/>
    <cellStyle name="Normal 8" xfId="115"/>
    <cellStyle name="Normal 8 2" xfId="228"/>
    <cellStyle name="Normal 9" xfId="129"/>
    <cellStyle name="Normal 9 2" xfId="242"/>
    <cellStyle name="Note 2" xfId="44"/>
    <cellStyle name="Note 2 2" xfId="158"/>
    <cellStyle name="Note 3" xfId="46"/>
    <cellStyle name="Note 3 2" xfId="160"/>
    <cellStyle name="Note 4" xfId="60"/>
    <cellStyle name="Note 4 2" xfId="174"/>
    <cellStyle name="Note 5" xfId="74"/>
    <cellStyle name="Note 5 2" xfId="187"/>
    <cellStyle name="Note 6" xfId="88"/>
    <cellStyle name="Note 6 2" xfId="201"/>
    <cellStyle name="Note 7" xfId="102"/>
    <cellStyle name="Note 7 2" xfId="215"/>
    <cellStyle name="Note 8" xfId="116"/>
    <cellStyle name="Note 8 2" xfId="229"/>
    <cellStyle name="Note 9" xfId="130"/>
    <cellStyle name="Note 9 2" xfId="243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K27"/>
  <sheetViews>
    <sheetView tabSelected="1" workbookViewId="0">
      <pane ySplit="1" topLeftCell="A2" activePane="bottomLeft" state="frozen"/>
      <selection pane="bottomLeft" activeCell="I24" sqref="I24"/>
    </sheetView>
  </sheetViews>
  <sheetFormatPr defaultRowHeight="15"/>
  <cols>
    <col min="1" max="1" width="11.42578125" customWidth="1"/>
    <col min="2" max="2" width="15.5703125" customWidth="1"/>
    <col min="4" max="4" width="25" customWidth="1"/>
    <col min="6" max="6" width="15.5703125" customWidth="1"/>
    <col min="7" max="7" width="16.85546875" style="5" customWidth="1"/>
    <col min="8" max="8" width="7.28515625" style="11" customWidth="1"/>
    <col min="9" max="9" width="25.85546875" customWidth="1"/>
    <col min="10" max="10" width="6.140625" customWidth="1"/>
    <col min="11" max="11" width="21.5703125" style="1" customWidth="1"/>
    <col min="12" max="12" width="3.85546875" customWidth="1"/>
    <col min="13" max="13" width="17.7109375" style="5" customWidth="1"/>
    <col min="14" max="14" width="5.140625" style="3" customWidth="1"/>
    <col min="15" max="15" width="10.85546875" style="5" customWidth="1"/>
    <col min="16" max="16" width="6.7109375" style="3" customWidth="1"/>
    <col min="17" max="17" width="11" style="5" customWidth="1"/>
    <col min="18" max="18" width="9.140625" style="3"/>
    <col min="19" max="19" width="10.85546875" style="5" customWidth="1"/>
    <col min="20" max="20" width="9.140625" style="3"/>
    <col min="21" max="21" width="12.28515625" style="5" customWidth="1"/>
    <col min="22" max="22" width="8.28515625" style="3" customWidth="1"/>
    <col min="23" max="23" width="12.28515625" style="5" customWidth="1"/>
    <col min="24" max="24" width="13.7109375" style="5" customWidth="1"/>
    <col min="25" max="25" width="10.28515625" style="3" customWidth="1"/>
    <col min="28" max="375" width="9.140625" style="4"/>
  </cols>
  <sheetData>
    <row r="1" spans="1:27" ht="30" customHeight="1">
      <c r="A1" s="12" t="s">
        <v>33</v>
      </c>
      <c r="B1" s="12" t="s">
        <v>0</v>
      </c>
      <c r="C1" s="12" t="s">
        <v>1</v>
      </c>
      <c r="D1" s="12" t="s">
        <v>2</v>
      </c>
      <c r="E1" s="12" t="s">
        <v>3</v>
      </c>
      <c r="F1" s="12" t="s">
        <v>4</v>
      </c>
      <c r="G1" s="14" t="s">
        <v>40</v>
      </c>
      <c r="H1" s="23" t="s">
        <v>5</v>
      </c>
      <c r="I1" s="12" t="s">
        <v>42</v>
      </c>
      <c r="J1" s="14" t="s">
        <v>5</v>
      </c>
      <c r="K1" s="21" t="s">
        <v>41</v>
      </c>
      <c r="L1" s="14" t="s">
        <v>5</v>
      </c>
      <c r="M1" s="24" t="s">
        <v>44</v>
      </c>
      <c r="N1" s="14" t="s">
        <v>5</v>
      </c>
      <c r="O1" s="22" t="s">
        <v>35</v>
      </c>
      <c r="P1" s="22" t="s">
        <v>5</v>
      </c>
      <c r="Q1" s="22" t="s">
        <v>36</v>
      </c>
      <c r="R1" s="22" t="s">
        <v>5</v>
      </c>
      <c r="S1" s="22" t="s">
        <v>37</v>
      </c>
      <c r="T1" s="22" t="s">
        <v>5</v>
      </c>
      <c r="U1" s="22" t="s">
        <v>38</v>
      </c>
      <c r="V1" s="22" t="s">
        <v>5</v>
      </c>
      <c r="W1" s="22" t="s">
        <v>43</v>
      </c>
      <c r="X1" s="14" t="s">
        <v>39</v>
      </c>
      <c r="Y1" s="14" t="s">
        <v>5</v>
      </c>
      <c r="Z1" s="12" t="s">
        <v>6</v>
      </c>
      <c r="AA1" s="13" t="s">
        <v>7</v>
      </c>
    </row>
    <row r="2" spans="1:27">
      <c r="A2" s="3">
        <v>1</v>
      </c>
      <c r="B2" s="3" t="s">
        <v>34</v>
      </c>
      <c r="C2" s="15">
        <v>1</v>
      </c>
      <c r="D2" s="19" t="s">
        <v>8</v>
      </c>
      <c r="E2" s="8" t="s">
        <v>9</v>
      </c>
      <c r="F2" s="6">
        <v>16804839</v>
      </c>
      <c r="G2" s="5">
        <v>14884896</v>
      </c>
      <c r="H2" s="11">
        <f t="shared" ref="H2:H10" si="0">G2/F2</f>
        <v>0.88575058648285776</v>
      </c>
      <c r="I2" s="5">
        <v>376686</v>
      </c>
      <c r="J2" s="11">
        <f t="shared" ref="J2:J10" si="1">I2/F2</f>
        <v>2.2415329298900156E-2</v>
      </c>
      <c r="K2" s="1">
        <v>465837</v>
      </c>
      <c r="L2" s="11">
        <f t="shared" ref="L2:L10" si="2">K2/F2</f>
        <v>2.7720408389512091E-2</v>
      </c>
      <c r="M2" s="5">
        <v>11010738</v>
      </c>
      <c r="N2" s="11">
        <f>M2/G2</f>
        <v>0.73972555804219253</v>
      </c>
      <c r="O2" s="5">
        <v>13419422</v>
      </c>
      <c r="P2" s="11">
        <f t="shared" ref="P2:P10" si="3">O2/W2</f>
        <v>0.84222162278118073</v>
      </c>
      <c r="Q2" s="5">
        <v>1620913</v>
      </c>
      <c r="R2" s="11">
        <f t="shared" ref="R2:R10" si="4">Q2/W2</f>
        <v>0.10173075839235937</v>
      </c>
      <c r="S2" s="5">
        <v>648193</v>
      </c>
      <c r="T2" s="11">
        <f t="shared" ref="T2:T10" si="5">S2/W2</f>
        <v>4.0681495845007479E-2</v>
      </c>
      <c r="U2" s="5">
        <v>244834</v>
      </c>
      <c r="V2" s="11">
        <f t="shared" ref="V2:V10" si="6">U2/W2</f>
        <v>1.5366122981452377E-2</v>
      </c>
      <c r="W2" s="5">
        <f t="shared" ref="W2:W10" si="7">O2+Q2+S2+U2</f>
        <v>15933362</v>
      </c>
      <c r="X2" s="5">
        <v>1894781</v>
      </c>
      <c r="Y2" s="11">
        <f>X2/W2</f>
        <v>0.11891909566857264</v>
      </c>
      <c r="Z2" s="3">
        <v>163</v>
      </c>
      <c r="AA2" s="5">
        <v>31.4</v>
      </c>
    </row>
    <row r="3" spans="1:27">
      <c r="A3" s="3"/>
      <c r="B3" s="3"/>
      <c r="C3" s="3">
        <v>13.1</v>
      </c>
      <c r="D3" s="19" t="s">
        <v>10</v>
      </c>
      <c r="E3" s="9" t="s">
        <v>11</v>
      </c>
      <c r="F3" s="16">
        <v>13095811</v>
      </c>
      <c r="G3" s="5">
        <v>7713556</v>
      </c>
      <c r="H3" s="11">
        <f t="shared" si="0"/>
        <v>0.58900941682802233</v>
      </c>
      <c r="I3" s="5">
        <v>187850</v>
      </c>
      <c r="J3" s="11">
        <f t="shared" si="1"/>
        <v>1.4344281541631901E-2</v>
      </c>
      <c r="K3" s="1">
        <v>69278</v>
      </c>
      <c r="L3" s="11">
        <f t="shared" si="2"/>
        <v>5.2900885634345213E-3</v>
      </c>
      <c r="M3" s="5">
        <v>4942552</v>
      </c>
      <c r="N3" s="11">
        <f t="shared" ref="N3:N24" si="8">M3/G3</f>
        <v>0.64076179650475085</v>
      </c>
      <c r="O3" s="5">
        <v>5320833</v>
      </c>
      <c r="P3" s="11">
        <f t="shared" si="3"/>
        <v>0.65779462885978146</v>
      </c>
      <c r="Q3" s="5">
        <v>1947187</v>
      </c>
      <c r="R3" s="11">
        <f t="shared" si="4"/>
        <v>0.24072342619766329</v>
      </c>
      <c r="S3" s="5">
        <v>636230</v>
      </c>
      <c r="T3" s="11">
        <f t="shared" si="5"/>
        <v>7.8654728821494449E-2</v>
      </c>
      <c r="U3" s="5">
        <v>184647</v>
      </c>
      <c r="V3" s="11">
        <f t="shared" si="6"/>
        <v>2.2827216121060756E-2</v>
      </c>
      <c r="W3" s="5">
        <f t="shared" si="7"/>
        <v>8088897</v>
      </c>
      <c r="X3" s="5">
        <v>248630</v>
      </c>
      <c r="Y3" s="11">
        <f t="shared" ref="Y3:Y10" si="9">X3/W3</f>
        <v>3.0737194453087979E-2</v>
      </c>
      <c r="Z3" s="3">
        <v>196</v>
      </c>
      <c r="AA3" s="5">
        <v>66</v>
      </c>
    </row>
    <row r="4" spans="1:27">
      <c r="A4" s="3"/>
      <c r="B4" s="3"/>
      <c r="C4" s="3">
        <v>13.2</v>
      </c>
      <c r="D4" s="19" t="s">
        <v>12</v>
      </c>
      <c r="E4" s="17" t="s">
        <v>11</v>
      </c>
      <c r="F4" s="18">
        <v>13405390</v>
      </c>
      <c r="G4" s="5">
        <v>7957481</v>
      </c>
      <c r="H4" s="11">
        <f t="shared" si="0"/>
        <v>0.59360309547129919</v>
      </c>
      <c r="I4" s="5">
        <v>192396</v>
      </c>
      <c r="J4" s="11">
        <f t="shared" si="1"/>
        <v>1.4352137461125711E-2</v>
      </c>
      <c r="K4" s="1">
        <v>70287</v>
      </c>
      <c r="L4" s="11">
        <f t="shared" si="2"/>
        <v>5.2431894931814736E-3</v>
      </c>
      <c r="M4" s="5">
        <v>6015662</v>
      </c>
      <c r="N4" s="11">
        <f t="shared" si="8"/>
        <v>0.75597566616872847</v>
      </c>
      <c r="O4" s="5">
        <v>6475301</v>
      </c>
      <c r="P4" s="11">
        <f t="shared" si="3"/>
        <v>0.77544048061423043</v>
      </c>
      <c r="Q4" s="5">
        <v>1358808</v>
      </c>
      <c r="R4" s="11">
        <f t="shared" si="4"/>
        <v>0.16272212343217116</v>
      </c>
      <c r="S4" s="5">
        <v>398617</v>
      </c>
      <c r="T4" s="11">
        <f t="shared" si="5"/>
        <v>4.7735813062744527E-2</v>
      </c>
      <c r="U4" s="5">
        <v>117755</v>
      </c>
      <c r="V4" s="11">
        <f t="shared" si="6"/>
        <v>1.4101582890853833E-2</v>
      </c>
      <c r="W4" s="5">
        <f t="shared" si="7"/>
        <v>8350481</v>
      </c>
      <c r="X4" s="5">
        <v>300969</v>
      </c>
      <c r="Y4" s="11">
        <f t="shared" si="9"/>
        <v>3.6042115418261536E-2</v>
      </c>
      <c r="Z4" s="3">
        <v>196</v>
      </c>
      <c r="AA4" s="5">
        <v>66</v>
      </c>
    </row>
    <row r="5" spans="1:27">
      <c r="A5" s="3">
        <v>1</v>
      </c>
      <c r="B5" s="3" t="s">
        <v>13</v>
      </c>
      <c r="C5" s="15">
        <v>2</v>
      </c>
      <c r="D5" s="19" t="s">
        <v>14</v>
      </c>
      <c r="E5" s="17" t="s">
        <v>9</v>
      </c>
      <c r="F5" s="7">
        <v>25111748</v>
      </c>
      <c r="G5" s="5">
        <v>22291631</v>
      </c>
      <c r="H5" s="11">
        <f t="shared" si="0"/>
        <v>0.88769730406660663</v>
      </c>
      <c r="I5" s="5">
        <v>499001</v>
      </c>
      <c r="J5" s="11">
        <f t="shared" si="1"/>
        <v>1.9871217248596154E-2</v>
      </c>
      <c r="K5" s="1">
        <v>211506</v>
      </c>
      <c r="L5" s="11">
        <f t="shared" si="2"/>
        <v>8.4225916889576948E-3</v>
      </c>
      <c r="M5" s="5">
        <v>18592182</v>
      </c>
      <c r="N5" s="11">
        <f t="shared" si="8"/>
        <v>0.83404314381482447</v>
      </c>
      <c r="O5" s="5">
        <v>20066147</v>
      </c>
      <c r="P5" s="11">
        <f t="shared" si="3"/>
        <v>0.85889487072819459</v>
      </c>
      <c r="Q5" s="5">
        <v>2145106</v>
      </c>
      <c r="R5" s="11">
        <f t="shared" si="4"/>
        <v>9.181735489968626E-2</v>
      </c>
      <c r="S5" s="5">
        <v>840304</v>
      </c>
      <c r="T5" s="11">
        <f t="shared" si="5"/>
        <v>3.5967682059360219E-2</v>
      </c>
      <c r="U5" s="5">
        <v>311194</v>
      </c>
      <c r="V5" s="11">
        <f t="shared" si="6"/>
        <v>1.3320092312758887E-2</v>
      </c>
      <c r="W5" s="5">
        <f t="shared" si="7"/>
        <v>23362751</v>
      </c>
      <c r="X5" s="5">
        <v>1010983</v>
      </c>
      <c r="Y5" s="11">
        <f t="shared" si="9"/>
        <v>4.3273285753034824E-2</v>
      </c>
      <c r="Z5" s="3">
        <v>163</v>
      </c>
      <c r="AA5" s="5">
        <v>28.6</v>
      </c>
    </row>
    <row r="6" spans="1:27">
      <c r="A6" s="3"/>
      <c r="B6" s="3"/>
      <c r="C6" s="3">
        <v>14.1</v>
      </c>
      <c r="D6" s="19" t="s">
        <v>15</v>
      </c>
      <c r="E6" s="17" t="s">
        <v>11</v>
      </c>
      <c r="F6" s="18">
        <v>10858045</v>
      </c>
      <c r="G6" s="5">
        <v>6052522</v>
      </c>
      <c r="H6" s="11">
        <f t="shared" si="0"/>
        <v>0.55742281414379846</v>
      </c>
      <c r="I6" s="5">
        <v>150091</v>
      </c>
      <c r="J6" s="11">
        <f t="shared" si="1"/>
        <v>1.3823022468593564E-2</v>
      </c>
      <c r="K6" s="1">
        <v>32455</v>
      </c>
      <c r="L6" s="11">
        <f t="shared" si="2"/>
        <v>2.9890279511643209E-3</v>
      </c>
      <c r="M6" s="5">
        <v>3966967</v>
      </c>
      <c r="N6" s="11">
        <f t="shared" si="8"/>
        <v>0.65542380515097676</v>
      </c>
      <c r="O6" s="5">
        <v>4223081</v>
      </c>
      <c r="P6" s="11">
        <f t="shared" si="3"/>
        <v>0.66739863652899944</v>
      </c>
      <c r="Q6" s="5">
        <v>1492039</v>
      </c>
      <c r="R6" s="11">
        <f t="shared" si="4"/>
        <v>0.23579580743255737</v>
      </c>
      <c r="S6" s="5">
        <v>476501</v>
      </c>
      <c r="T6" s="11">
        <f t="shared" si="5"/>
        <v>7.5304290328484055E-2</v>
      </c>
      <c r="U6" s="5">
        <v>136053</v>
      </c>
      <c r="V6" s="11">
        <f t="shared" si="6"/>
        <v>2.1501265709959142E-2</v>
      </c>
      <c r="W6" s="5">
        <f t="shared" si="7"/>
        <v>6327674</v>
      </c>
      <c r="X6" s="5">
        <v>162225</v>
      </c>
      <c r="Y6" s="11">
        <f t="shared" si="9"/>
        <v>2.5637382709665511E-2</v>
      </c>
      <c r="Z6" s="3">
        <v>193</v>
      </c>
      <c r="AA6" s="5">
        <v>59</v>
      </c>
    </row>
    <row r="7" spans="1:27">
      <c r="A7" s="3"/>
      <c r="B7" s="3"/>
      <c r="C7" s="3">
        <v>14.2</v>
      </c>
      <c r="D7" s="19" t="s">
        <v>16</v>
      </c>
      <c r="E7" s="17" t="s">
        <v>11</v>
      </c>
      <c r="F7" s="18">
        <v>10966955</v>
      </c>
      <c r="G7" s="5">
        <v>6166707</v>
      </c>
      <c r="H7" s="11">
        <f t="shared" si="0"/>
        <v>0.5622989243595875</v>
      </c>
      <c r="I7" s="5">
        <v>151458</v>
      </c>
      <c r="J7" s="11">
        <f t="shared" si="1"/>
        <v>1.3810396778321786E-2</v>
      </c>
      <c r="K7" s="1">
        <v>32652</v>
      </c>
      <c r="L7" s="11">
        <f t="shared" si="2"/>
        <v>2.9773077394773663E-3</v>
      </c>
      <c r="M7" s="5">
        <v>4753763</v>
      </c>
      <c r="N7" s="11">
        <f t="shared" si="8"/>
        <v>0.77087544454438972</v>
      </c>
      <c r="O7" s="5">
        <v>5061640</v>
      </c>
      <c r="P7" s="11">
        <f t="shared" si="3"/>
        <v>0.78473554453698702</v>
      </c>
      <c r="Q7" s="5">
        <v>1013076</v>
      </c>
      <c r="R7" s="11">
        <f t="shared" si="4"/>
        <v>0.15706307570616493</v>
      </c>
      <c r="S7" s="5">
        <v>290255</v>
      </c>
      <c r="T7" s="11">
        <f t="shared" si="5"/>
        <v>4.4999924032444655E-2</v>
      </c>
      <c r="U7" s="5">
        <v>85151</v>
      </c>
      <c r="V7" s="11">
        <f t="shared" si="6"/>
        <v>1.3201455724403352E-2</v>
      </c>
      <c r="W7" s="5">
        <f t="shared" si="7"/>
        <v>6450122</v>
      </c>
      <c r="X7" s="5">
        <v>194172</v>
      </c>
      <c r="Y7" s="11">
        <f t="shared" si="9"/>
        <v>3.0103616644770442E-2</v>
      </c>
      <c r="Z7" s="3">
        <v>193</v>
      </c>
      <c r="AA7" s="5">
        <v>59</v>
      </c>
    </row>
    <row r="8" spans="1:27">
      <c r="A8" s="3">
        <v>1</v>
      </c>
      <c r="B8" s="3" t="s">
        <v>17</v>
      </c>
      <c r="C8" s="15">
        <v>3</v>
      </c>
      <c r="D8" s="19" t="s">
        <v>18</v>
      </c>
      <c r="E8" s="17" t="s">
        <v>9</v>
      </c>
      <c r="F8" s="7">
        <v>21615691</v>
      </c>
      <c r="G8" s="5">
        <v>16710098</v>
      </c>
      <c r="H8" s="11">
        <f t="shared" si="0"/>
        <v>0.77305407446840357</v>
      </c>
      <c r="I8" s="5">
        <v>462194</v>
      </c>
      <c r="J8" s="11">
        <f t="shared" si="1"/>
        <v>2.1382337488077528E-2</v>
      </c>
      <c r="K8" s="1">
        <v>161668</v>
      </c>
      <c r="L8" s="11">
        <f t="shared" si="2"/>
        <v>7.479196478150988E-3</v>
      </c>
      <c r="M8" s="5">
        <v>13443076</v>
      </c>
      <c r="N8" s="11">
        <f t="shared" si="8"/>
        <v>0.80448816039259619</v>
      </c>
      <c r="O8" s="5">
        <v>14479469</v>
      </c>
      <c r="P8" s="11">
        <f t="shared" si="3"/>
        <v>0.82576538369500674</v>
      </c>
      <c r="Q8" s="5">
        <v>1940620</v>
      </c>
      <c r="R8" s="11">
        <f t="shared" si="4"/>
        <v>0.11067372836021845</v>
      </c>
      <c r="S8" s="5">
        <v>867804</v>
      </c>
      <c r="T8" s="11">
        <f t="shared" si="5"/>
        <v>4.9490938033160028E-2</v>
      </c>
      <c r="U8" s="5">
        <v>246711</v>
      </c>
      <c r="V8" s="11">
        <f t="shared" si="6"/>
        <v>1.406994991161477E-2</v>
      </c>
      <c r="W8" s="5">
        <f t="shared" si="7"/>
        <v>17534604</v>
      </c>
      <c r="X8" s="5">
        <v>647605</v>
      </c>
      <c r="Y8" s="11">
        <f t="shared" si="9"/>
        <v>3.6932969800743717E-2</v>
      </c>
      <c r="Z8" s="3">
        <v>173</v>
      </c>
      <c r="AA8" s="5">
        <v>27.5</v>
      </c>
    </row>
    <row r="9" spans="1:27">
      <c r="A9" s="3"/>
      <c r="B9" s="3"/>
      <c r="C9" s="3">
        <v>15.1</v>
      </c>
      <c r="D9" s="19" t="s">
        <v>19</v>
      </c>
      <c r="E9" s="17" t="s">
        <v>11</v>
      </c>
      <c r="F9" s="18">
        <v>13766149</v>
      </c>
      <c r="G9" s="5">
        <v>12743733</v>
      </c>
      <c r="H9" s="11">
        <f t="shared" si="0"/>
        <v>0.9257297011676977</v>
      </c>
      <c r="I9" s="5">
        <v>256783</v>
      </c>
      <c r="J9" s="11">
        <f t="shared" si="1"/>
        <v>1.8653219575060536E-2</v>
      </c>
      <c r="K9" s="1">
        <v>60309</v>
      </c>
      <c r="L9" s="11">
        <f t="shared" si="2"/>
        <v>4.3809637684438839E-3</v>
      </c>
      <c r="M9" s="5">
        <v>10321298</v>
      </c>
      <c r="N9" s="11">
        <f t="shared" si="8"/>
        <v>0.80991166403125359</v>
      </c>
      <c r="O9" s="5">
        <v>10933584</v>
      </c>
      <c r="P9" s="11">
        <f t="shared" si="3"/>
        <v>0.82315342999793939</v>
      </c>
      <c r="Q9" s="5">
        <v>1777015</v>
      </c>
      <c r="R9" s="11">
        <f t="shared" si="4"/>
        <v>0.13378559056278236</v>
      </c>
      <c r="S9" s="5">
        <v>407488</v>
      </c>
      <c r="T9" s="11">
        <f t="shared" si="5"/>
        <v>3.0678425746123169E-2</v>
      </c>
      <c r="U9" s="5">
        <v>164472</v>
      </c>
      <c r="V9" s="11">
        <f t="shared" si="6"/>
        <v>1.2382553693155062E-2</v>
      </c>
      <c r="W9" s="5">
        <f t="shared" si="7"/>
        <v>13282559</v>
      </c>
      <c r="X9" s="5">
        <v>391341</v>
      </c>
      <c r="Y9" s="11">
        <f t="shared" si="9"/>
        <v>2.9462771443364188E-2</v>
      </c>
      <c r="Z9" s="3">
        <v>226</v>
      </c>
      <c r="AA9" s="5">
        <v>49</v>
      </c>
    </row>
    <row r="10" spans="1:27" ht="14.25" customHeight="1">
      <c r="A10" s="3"/>
      <c r="B10" s="3"/>
      <c r="C10" s="3">
        <v>15.2</v>
      </c>
      <c r="D10" s="19" t="s">
        <v>20</v>
      </c>
      <c r="E10" s="17" t="s">
        <v>11</v>
      </c>
      <c r="F10" s="18">
        <v>13641441</v>
      </c>
      <c r="G10" s="5">
        <v>12649732</v>
      </c>
      <c r="H10" s="11">
        <f t="shared" si="0"/>
        <v>0.92730174180279046</v>
      </c>
      <c r="I10" s="5">
        <v>253558</v>
      </c>
      <c r="J10" s="11">
        <f t="shared" si="1"/>
        <v>1.8587332525940626E-2</v>
      </c>
      <c r="K10" s="1">
        <v>58855</v>
      </c>
      <c r="L10" s="11">
        <f t="shared" si="2"/>
        <v>4.314426899621528E-3</v>
      </c>
      <c r="M10" s="5">
        <v>10713228</v>
      </c>
      <c r="N10" s="11">
        <f t="shared" si="8"/>
        <v>0.84691343658505969</v>
      </c>
      <c r="O10" s="5">
        <v>11349452</v>
      </c>
      <c r="P10" s="11">
        <f t="shared" si="3"/>
        <v>0.86067984250390905</v>
      </c>
      <c r="Q10" s="5">
        <v>1340905</v>
      </c>
      <c r="R10" s="11">
        <f t="shared" si="4"/>
        <v>0.10168683952429634</v>
      </c>
      <c r="S10" s="5">
        <v>341028</v>
      </c>
      <c r="T10" s="11">
        <f t="shared" si="5"/>
        <v>2.58616826018933E-2</v>
      </c>
      <c r="U10" s="5">
        <v>155228</v>
      </c>
      <c r="V10" s="11">
        <f t="shared" si="6"/>
        <v>1.1771635369901277E-2</v>
      </c>
      <c r="W10" s="5">
        <f t="shared" si="7"/>
        <v>13186613</v>
      </c>
      <c r="X10" s="5">
        <v>406976</v>
      </c>
      <c r="Y10" s="11">
        <f t="shared" si="9"/>
        <v>3.0862815189920262E-2</v>
      </c>
      <c r="Z10" s="3">
        <v>226</v>
      </c>
      <c r="AA10" s="5">
        <v>49</v>
      </c>
    </row>
    <row r="11" spans="1:27" s="30" customFormat="1">
      <c r="A11" s="30">
        <v>6</v>
      </c>
      <c r="B11" s="30" t="s">
        <v>34</v>
      </c>
      <c r="C11" s="31">
        <v>7</v>
      </c>
      <c r="D11" s="32" t="s">
        <v>21</v>
      </c>
      <c r="E11" s="33" t="s">
        <v>9</v>
      </c>
      <c r="F11" s="34">
        <v>35641168</v>
      </c>
      <c r="G11" s="35">
        <v>27653126</v>
      </c>
      <c r="H11" s="36">
        <f t="shared" ref="H11:H24" si="10">G11/F11</f>
        <v>0.77587597578171397</v>
      </c>
      <c r="I11" s="37">
        <v>798405</v>
      </c>
      <c r="J11" s="36">
        <f t="shared" ref="J11:J24" si="11">I11/F11</f>
        <v>2.2401201891026692E-2</v>
      </c>
      <c r="K11" s="37">
        <v>981489</v>
      </c>
      <c r="L11" s="36">
        <f t="shared" ref="L11:L24" si="12">K11/F11</f>
        <v>2.7538070581749733E-2</v>
      </c>
      <c r="M11" s="35">
        <v>19041221</v>
      </c>
      <c r="N11" s="36">
        <f t="shared" si="8"/>
        <v>0.68857390661728446</v>
      </c>
      <c r="O11" s="35">
        <v>24873809</v>
      </c>
      <c r="P11" s="36">
        <f t="shared" ref="P11:P24" si="13">O11/W11</f>
        <v>0.84086755183017714</v>
      </c>
      <c r="Q11" s="35">
        <v>3112288</v>
      </c>
      <c r="R11" s="36">
        <f t="shared" ref="R11:R24" si="14">Q11/W11</f>
        <v>0.10521195170190614</v>
      </c>
      <c r="S11" s="35">
        <v>1155081</v>
      </c>
      <c r="T11" s="36">
        <f t="shared" ref="T11:T24" si="15">S11/W11</f>
        <v>3.9047905072984716E-2</v>
      </c>
      <c r="U11" s="35">
        <v>439948</v>
      </c>
      <c r="V11" s="36">
        <f t="shared" ref="V11:V24" si="16">U11/W11</f>
        <v>1.4872591394932026E-2</v>
      </c>
      <c r="W11" s="35">
        <f t="shared" ref="W11:W22" si="17">O11+Q11+S11+U11</f>
        <v>29581126</v>
      </c>
      <c r="X11" s="35">
        <v>4895194</v>
      </c>
      <c r="Y11" s="36">
        <f t="shared" ref="Y11:Y24" si="18">X11/W11</f>
        <v>0.16548369389319392</v>
      </c>
      <c r="Z11" s="30">
        <v>125</v>
      </c>
      <c r="AA11" s="35">
        <v>53.7</v>
      </c>
    </row>
    <row r="12" spans="1:27" s="30" customFormat="1">
      <c r="C12" s="30">
        <v>19</v>
      </c>
      <c r="D12" s="32" t="s">
        <v>22</v>
      </c>
      <c r="E12" s="33" t="s">
        <v>11</v>
      </c>
      <c r="F12" s="34">
        <v>35377173</v>
      </c>
      <c r="G12" s="35">
        <v>28907088</v>
      </c>
      <c r="H12" s="36">
        <f t="shared" si="10"/>
        <v>0.81711130507799479</v>
      </c>
      <c r="I12" s="37">
        <v>813550</v>
      </c>
      <c r="J12" s="36">
        <f t="shared" si="11"/>
        <v>2.2996467241743708E-2</v>
      </c>
      <c r="K12" s="37">
        <v>694560</v>
      </c>
      <c r="L12" s="36">
        <f t="shared" si="12"/>
        <v>1.9632998939740041E-2</v>
      </c>
      <c r="M12" s="35">
        <v>16827576</v>
      </c>
      <c r="N12" s="36">
        <f t="shared" si="8"/>
        <v>0.582126293731143</v>
      </c>
      <c r="O12" s="35">
        <v>19115345</v>
      </c>
      <c r="P12" s="36">
        <f t="shared" si="13"/>
        <v>0.62307801503281002</v>
      </c>
      <c r="Q12" s="35">
        <v>6727062</v>
      </c>
      <c r="R12" s="36">
        <f t="shared" si="14"/>
        <v>0.21927328217003905</v>
      </c>
      <c r="S12" s="35">
        <v>3538846</v>
      </c>
      <c r="T12" s="36">
        <f t="shared" si="15"/>
        <v>0.11535115590049771</v>
      </c>
      <c r="U12" s="35">
        <v>1297642</v>
      </c>
      <c r="V12" s="36">
        <f t="shared" si="16"/>
        <v>4.2297546896653222E-2</v>
      </c>
      <c r="W12" s="35">
        <f t="shared" si="17"/>
        <v>30678895</v>
      </c>
      <c r="X12" s="35">
        <v>1702700</v>
      </c>
      <c r="Y12" s="36">
        <f t="shared" si="18"/>
        <v>5.5500695184751599E-2</v>
      </c>
      <c r="Z12" s="30">
        <v>170</v>
      </c>
      <c r="AA12" s="35">
        <v>32</v>
      </c>
    </row>
    <row r="13" spans="1:27" s="30" customFormat="1">
      <c r="A13" s="30">
        <v>6</v>
      </c>
      <c r="B13" s="30" t="s">
        <v>13</v>
      </c>
      <c r="C13" s="31">
        <v>8</v>
      </c>
      <c r="D13" s="32" t="s">
        <v>23</v>
      </c>
      <c r="E13" s="33" t="s">
        <v>9</v>
      </c>
      <c r="F13" s="34">
        <v>32762724</v>
      </c>
      <c r="G13" s="35">
        <v>26225003</v>
      </c>
      <c r="H13" s="36">
        <f t="shared" si="10"/>
        <v>0.8004524593254212</v>
      </c>
      <c r="I13" s="37">
        <v>675493</v>
      </c>
      <c r="J13" s="36">
        <f t="shared" si="11"/>
        <v>2.061773007641245E-2</v>
      </c>
      <c r="K13" s="37">
        <v>544933</v>
      </c>
      <c r="L13" s="36">
        <f t="shared" si="12"/>
        <v>1.6632713445927146E-2</v>
      </c>
      <c r="M13" s="35">
        <v>20393152</v>
      </c>
      <c r="N13" s="36">
        <f t="shared" si="8"/>
        <v>0.77762248492402464</v>
      </c>
      <c r="O13" s="35">
        <v>23716225</v>
      </c>
      <c r="P13" s="36">
        <f t="shared" si="13"/>
        <v>0.85499084091279109</v>
      </c>
      <c r="Q13" s="35">
        <v>2729051</v>
      </c>
      <c r="R13" s="36">
        <f t="shared" si="14"/>
        <v>9.8384696948350475E-2</v>
      </c>
      <c r="S13" s="35">
        <v>965619</v>
      </c>
      <c r="T13" s="36">
        <f t="shared" si="15"/>
        <v>3.4811417112604069E-2</v>
      </c>
      <c r="U13" s="35">
        <v>327677</v>
      </c>
      <c r="V13" s="36">
        <f t="shared" si="16"/>
        <v>1.1813045026254416E-2</v>
      </c>
      <c r="W13" s="35">
        <f t="shared" si="17"/>
        <v>27738572</v>
      </c>
      <c r="X13" s="35">
        <v>2632475</v>
      </c>
      <c r="Y13" s="36">
        <f t="shared" si="18"/>
        <v>9.4903046919646766E-2</v>
      </c>
      <c r="Z13" s="30">
        <v>133</v>
      </c>
      <c r="AA13" s="35">
        <v>50</v>
      </c>
    </row>
    <row r="14" spans="1:27" s="30" customFormat="1">
      <c r="C14" s="30">
        <v>20</v>
      </c>
      <c r="D14" s="32" t="s">
        <v>24</v>
      </c>
      <c r="E14" s="33" t="s">
        <v>11</v>
      </c>
      <c r="F14" s="34">
        <v>34047095</v>
      </c>
      <c r="G14" s="35">
        <v>29581785</v>
      </c>
      <c r="H14" s="36">
        <f t="shared" si="10"/>
        <v>0.86884901634045431</v>
      </c>
      <c r="I14" s="37">
        <v>1118555</v>
      </c>
      <c r="J14" s="36">
        <f t="shared" si="11"/>
        <v>3.2853169998791378E-2</v>
      </c>
      <c r="K14" s="37">
        <v>2467676</v>
      </c>
      <c r="L14" s="36">
        <f t="shared" si="12"/>
        <v>7.2478312760604097E-2</v>
      </c>
      <c r="M14" s="35">
        <v>16265391</v>
      </c>
      <c r="N14" s="36">
        <f t="shared" si="8"/>
        <v>0.54984481159605481</v>
      </c>
      <c r="O14" s="35">
        <v>24660752</v>
      </c>
      <c r="P14" s="36">
        <f t="shared" si="13"/>
        <v>0.74652322556371153</v>
      </c>
      <c r="Q14" s="35">
        <v>6231089</v>
      </c>
      <c r="R14" s="36">
        <f t="shared" si="14"/>
        <v>0.18862574259919412</v>
      </c>
      <c r="S14" s="35">
        <v>1670570</v>
      </c>
      <c r="T14" s="36">
        <f t="shared" si="15"/>
        <v>5.0571016850174302E-2</v>
      </c>
      <c r="U14" s="35">
        <v>471728</v>
      </c>
      <c r="V14" s="36">
        <f t="shared" si="16"/>
        <v>1.4280014986920046E-2</v>
      </c>
      <c r="W14" s="35">
        <f t="shared" si="17"/>
        <v>33034139</v>
      </c>
      <c r="X14" s="35">
        <v>6608762</v>
      </c>
      <c r="Y14" s="36">
        <f t="shared" si="18"/>
        <v>0.2000585515487478</v>
      </c>
      <c r="Z14" s="30">
        <v>169</v>
      </c>
      <c r="AA14" s="35">
        <v>37</v>
      </c>
    </row>
    <row r="15" spans="1:27" s="30" customFormat="1">
      <c r="A15" s="30">
        <v>6</v>
      </c>
      <c r="B15" s="30" t="s">
        <v>17</v>
      </c>
      <c r="C15" s="31">
        <v>9</v>
      </c>
      <c r="D15" s="32" t="s">
        <v>25</v>
      </c>
      <c r="E15" s="33" t="s">
        <v>9</v>
      </c>
      <c r="F15" s="34">
        <v>42129667</v>
      </c>
      <c r="G15" s="35">
        <v>35292915</v>
      </c>
      <c r="H15" s="36">
        <f t="shared" si="10"/>
        <v>0.83772119537522094</v>
      </c>
      <c r="I15" s="37">
        <v>822892</v>
      </c>
      <c r="J15" s="36">
        <f t="shared" si="11"/>
        <v>1.9532364212610558E-2</v>
      </c>
      <c r="K15" s="37">
        <v>521563</v>
      </c>
      <c r="L15" s="36">
        <f t="shared" si="12"/>
        <v>1.2379945941656742E-2</v>
      </c>
      <c r="M15" s="35">
        <v>28165558</v>
      </c>
      <c r="N15" s="36">
        <f t="shared" si="8"/>
        <v>0.7980513369326393</v>
      </c>
      <c r="O15" s="35">
        <v>31479716</v>
      </c>
      <c r="P15" s="36">
        <f t="shared" si="13"/>
        <v>0.8490321229670682</v>
      </c>
      <c r="Q15" s="35">
        <v>3700428</v>
      </c>
      <c r="R15" s="36">
        <f t="shared" si="14"/>
        <v>9.9803385796961519E-2</v>
      </c>
      <c r="S15" s="35">
        <v>1437403</v>
      </c>
      <c r="T15" s="36">
        <f t="shared" si="15"/>
        <v>3.8767863110621227E-2</v>
      </c>
      <c r="U15" s="35">
        <v>459632</v>
      </c>
      <c r="V15" s="36">
        <f t="shared" si="16"/>
        <v>1.2396628125349019E-2</v>
      </c>
      <c r="W15" s="35">
        <f t="shared" si="17"/>
        <v>37077179</v>
      </c>
      <c r="X15" s="35">
        <v>2534288</v>
      </c>
      <c r="Y15" s="36">
        <f t="shared" si="18"/>
        <v>6.8351694178243716E-2</v>
      </c>
      <c r="Z15" s="30">
        <v>137</v>
      </c>
      <c r="AA15" s="35">
        <v>41</v>
      </c>
    </row>
    <row r="16" spans="1:27" s="30" customFormat="1">
      <c r="C16" s="30">
        <v>21</v>
      </c>
      <c r="D16" s="32" t="s">
        <v>26</v>
      </c>
      <c r="E16" s="33" t="s">
        <v>11</v>
      </c>
      <c r="F16" s="34">
        <v>38506053</v>
      </c>
      <c r="G16" s="35">
        <v>31697031</v>
      </c>
      <c r="H16" s="36">
        <f t="shared" si="10"/>
        <v>0.82317008705098915</v>
      </c>
      <c r="I16" s="35">
        <v>648376</v>
      </c>
      <c r="J16" s="36">
        <f t="shared" si="11"/>
        <v>1.6838287736216432E-2</v>
      </c>
      <c r="K16" s="37">
        <v>159964</v>
      </c>
      <c r="L16" s="36">
        <f t="shared" si="12"/>
        <v>4.1542559555506767E-3</v>
      </c>
      <c r="M16" s="35">
        <v>25486153</v>
      </c>
      <c r="N16" s="36">
        <f t="shared" si="8"/>
        <v>0.80405489712900868</v>
      </c>
      <c r="O16" s="35">
        <v>26913128</v>
      </c>
      <c r="P16" s="36">
        <f t="shared" si="13"/>
        <v>0.8192882670611944</v>
      </c>
      <c r="Q16" s="35">
        <v>4328198</v>
      </c>
      <c r="R16" s="36">
        <f t="shared" si="14"/>
        <v>0.131758814468453</v>
      </c>
      <c r="S16" s="35">
        <v>1332878</v>
      </c>
      <c r="T16" s="36">
        <f t="shared" si="15"/>
        <v>4.0575413858396199E-2</v>
      </c>
      <c r="U16" s="35">
        <v>275196</v>
      </c>
      <c r="V16" s="36">
        <f t="shared" si="16"/>
        <v>8.3775046119563823E-3</v>
      </c>
      <c r="W16" s="35">
        <f t="shared" si="17"/>
        <v>32849400</v>
      </c>
      <c r="X16" s="35">
        <v>929451</v>
      </c>
      <c r="Y16" s="36">
        <f t="shared" si="18"/>
        <v>2.8294306745328682E-2</v>
      </c>
      <c r="Z16" s="30">
        <v>179</v>
      </c>
      <c r="AA16" s="35">
        <v>29</v>
      </c>
    </row>
    <row r="17" spans="1:27" s="4" customFormat="1">
      <c r="A17" s="4">
        <v>12</v>
      </c>
      <c r="B17" s="4" t="s">
        <v>34</v>
      </c>
      <c r="C17" s="20">
        <v>10</v>
      </c>
      <c r="D17" s="19" t="s">
        <v>27</v>
      </c>
      <c r="E17" s="17" t="s">
        <v>9</v>
      </c>
      <c r="F17" s="38">
        <v>16792086</v>
      </c>
      <c r="G17" s="10">
        <v>9719772</v>
      </c>
      <c r="H17" s="25">
        <f t="shared" si="10"/>
        <v>0.57883052766642573</v>
      </c>
      <c r="I17" s="10">
        <v>176922</v>
      </c>
      <c r="J17" s="25">
        <f t="shared" si="11"/>
        <v>1.0536034653467115E-2</v>
      </c>
      <c r="K17" s="2">
        <v>132972</v>
      </c>
      <c r="L17" s="25">
        <f t="shared" si="12"/>
        <v>7.9187302875890469E-3</v>
      </c>
      <c r="M17" s="10">
        <v>7907053</v>
      </c>
      <c r="N17" s="25">
        <f t="shared" si="8"/>
        <v>0.8135019010733997</v>
      </c>
      <c r="O17" s="10">
        <v>8627923</v>
      </c>
      <c r="P17" s="25">
        <f t="shared" si="13"/>
        <v>0.84697911522091396</v>
      </c>
      <c r="Q17" s="10">
        <v>1003561</v>
      </c>
      <c r="R17" s="25">
        <f t="shared" si="14"/>
        <v>9.8516781831527206E-2</v>
      </c>
      <c r="S17" s="10">
        <v>385389</v>
      </c>
      <c r="T17" s="25">
        <f t="shared" si="15"/>
        <v>3.7832562278994938E-2</v>
      </c>
      <c r="U17" s="10">
        <v>169828</v>
      </c>
      <c r="V17" s="25">
        <f t="shared" si="16"/>
        <v>1.6671540668563845E-2</v>
      </c>
      <c r="W17" s="10">
        <f t="shared" si="17"/>
        <v>10186701</v>
      </c>
      <c r="X17" s="10">
        <v>578613</v>
      </c>
      <c r="Y17" s="25">
        <f t="shared" si="18"/>
        <v>5.680082295534148E-2</v>
      </c>
      <c r="Z17" s="39">
        <v>160</v>
      </c>
      <c r="AA17" s="2">
        <v>134</v>
      </c>
    </row>
    <row r="18" spans="1:27" s="4" customFormat="1">
      <c r="C18" s="4">
        <v>22</v>
      </c>
      <c r="D18" s="19" t="s">
        <v>28</v>
      </c>
      <c r="E18" s="17" t="s">
        <v>11</v>
      </c>
      <c r="F18" s="7">
        <v>41478748</v>
      </c>
      <c r="G18" s="10">
        <v>33181846</v>
      </c>
      <c r="H18" s="25">
        <f t="shared" si="10"/>
        <v>0.79997221709777744</v>
      </c>
      <c r="I18" s="10">
        <v>651878</v>
      </c>
      <c r="J18" s="25">
        <f t="shared" si="11"/>
        <v>1.5715951696516971E-2</v>
      </c>
      <c r="K18" s="2">
        <v>198162</v>
      </c>
      <c r="L18" s="25">
        <f t="shared" si="12"/>
        <v>4.7774344587257073E-3</v>
      </c>
      <c r="M18" s="10">
        <v>27441078</v>
      </c>
      <c r="N18" s="25">
        <f t="shared" si="8"/>
        <v>0.82699069846807194</v>
      </c>
      <c r="O18" s="10">
        <v>28961028</v>
      </c>
      <c r="P18" s="25">
        <f t="shared" si="13"/>
        <v>0.83588208189015789</v>
      </c>
      <c r="Q18" s="10">
        <v>3626747</v>
      </c>
      <c r="R18" s="25">
        <f t="shared" si="14"/>
        <v>0.10467628541531344</v>
      </c>
      <c r="S18" s="10">
        <v>1538305</v>
      </c>
      <c r="T18" s="25">
        <f t="shared" si="15"/>
        <v>4.4399031207802406E-2</v>
      </c>
      <c r="U18" s="10">
        <v>521185</v>
      </c>
      <c r="V18" s="25">
        <f t="shared" si="16"/>
        <v>1.5042601486726297E-2</v>
      </c>
      <c r="W18" s="10">
        <f t="shared" si="17"/>
        <v>34647265</v>
      </c>
      <c r="X18" s="10">
        <v>1000469</v>
      </c>
      <c r="Y18" s="25">
        <f t="shared" si="18"/>
        <v>2.8875843446805976E-2</v>
      </c>
      <c r="Z18" s="39">
        <v>169</v>
      </c>
      <c r="AA18" s="2">
        <v>37</v>
      </c>
    </row>
    <row r="19" spans="1:27" s="4" customFormat="1">
      <c r="A19" s="4">
        <v>12</v>
      </c>
      <c r="B19" s="4" t="s">
        <v>13</v>
      </c>
      <c r="C19" s="20">
        <v>11</v>
      </c>
      <c r="D19" s="19" t="s">
        <v>29</v>
      </c>
      <c r="E19" s="17" t="s">
        <v>9</v>
      </c>
      <c r="F19" s="7">
        <v>37013155</v>
      </c>
      <c r="G19" s="10">
        <v>32068512</v>
      </c>
      <c r="H19" s="25">
        <f t="shared" si="10"/>
        <v>0.86640849719511892</v>
      </c>
      <c r="I19" s="10">
        <v>872022</v>
      </c>
      <c r="J19" s="25">
        <f t="shared" si="11"/>
        <v>2.355978570321822E-2</v>
      </c>
      <c r="K19" s="2">
        <v>707956</v>
      </c>
      <c r="L19" s="25">
        <f t="shared" si="12"/>
        <v>1.9127145470306434E-2</v>
      </c>
      <c r="M19" s="10">
        <v>25081338</v>
      </c>
      <c r="N19" s="25">
        <f t="shared" si="8"/>
        <v>0.78211729936206587</v>
      </c>
      <c r="O19" s="10">
        <v>29271005</v>
      </c>
      <c r="P19" s="25">
        <f t="shared" si="13"/>
        <v>0.86292570116939071</v>
      </c>
      <c r="Q19" s="10">
        <v>3104524</v>
      </c>
      <c r="R19" s="25">
        <f t="shared" si="14"/>
        <v>9.1523114751174472E-2</v>
      </c>
      <c r="S19" s="10">
        <v>1201902</v>
      </c>
      <c r="T19" s="25">
        <f t="shared" si="15"/>
        <v>3.5432747392407371E-2</v>
      </c>
      <c r="U19" s="10">
        <v>343224</v>
      </c>
      <c r="V19" s="25">
        <f t="shared" si="16"/>
        <v>1.0118436687027417E-2</v>
      </c>
      <c r="W19" s="10">
        <f t="shared" si="17"/>
        <v>33920655</v>
      </c>
      <c r="X19" s="10">
        <v>3273233</v>
      </c>
      <c r="Y19" s="25">
        <f t="shared" si="18"/>
        <v>9.6496751020875043E-2</v>
      </c>
      <c r="Z19" s="39">
        <v>143</v>
      </c>
      <c r="AA19" s="2">
        <v>31</v>
      </c>
    </row>
    <row r="20" spans="1:27" s="4" customFormat="1">
      <c r="C20" s="4">
        <v>23</v>
      </c>
      <c r="D20" s="19" t="s">
        <v>30</v>
      </c>
      <c r="E20" s="17" t="s">
        <v>11</v>
      </c>
      <c r="F20" s="7">
        <v>37277181</v>
      </c>
      <c r="G20" s="10">
        <v>29696879</v>
      </c>
      <c r="H20" s="25">
        <f t="shared" si="10"/>
        <v>0.79665034220264674</v>
      </c>
      <c r="I20" s="10">
        <v>999244</v>
      </c>
      <c r="J20" s="25">
        <f t="shared" si="11"/>
        <v>2.6805782336384289E-2</v>
      </c>
      <c r="K20" s="2">
        <v>2206796</v>
      </c>
      <c r="L20" s="40">
        <f t="shared" si="12"/>
        <v>5.9199648170820643E-2</v>
      </c>
      <c r="M20" s="10">
        <v>19245078</v>
      </c>
      <c r="N20" s="25">
        <f t="shared" si="8"/>
        <v>0.64805052409716191</v>
      </c>
      <c r="O20" s="10">
        <v>27078024</v>
      </c>
      <c r="P20" s="25">
        <f t="shared" si="13"/>
        <v>0.82200040016248144</v>
      </c>
      <c r="Q20" s="10">
        <v>3857895</v>
      </c>
      <c r="R20" s="25">
        <f t="shared" si="14"/>
        <v>0.11711309635388595</v>
      </c>
      <c r="S20" s="10">
        <v>1595662</v>
      </c>
      <c r="T20" s="25">
        <f t="shared" si="15"/>
        <v>4.8439088558458528E-2</v>
      </c>
      <c r="U20" s="10">
        <v>410038</v>
      </c>
      <c r="V20" s="25">
        <f t="shared" si="16"/>
        <v>1.2447414925174139E-2</v>
      </c>
      <c r="W20" s="10">
        <f t="shared" si="17"/>
        <v>32941619</v>
      </c>
      <c r="X20" s="10">
        <v>6001032</v>
      </c>
      <c r="Y20" s="25">
        <f t="shared" si="18"/>
        <v>0.18217173843216389</v>
      </c>
      <c r="Z20" s="39">
        <v>221</v>
      </c>
      <c r="AA20" s="2">
        <v>46</v>
      </c>
    </row>
    <row r="21" spans="1:27" s="4" customFormat="1">
      <c r="A21" s="4">
        <v>12</v>
      </c>
      <c r="B21" s="4" t="s">
        <v>17</v>
      </c>
      <c r="C21" s="20">
        <v>12</v>
      </c>
      <c r="D21" s="19" t="s">
        <v>31</v>
      </c>
      <c r="E21" s="17" t="s">
        <v>9</v>
      </c>
      <c r="F21" s="38">
        <v>17196483</v>
      </c>
      <c r="G21" s="10">
        <v>11670986</v>
      </c>
      <c r="H21" s="25">
        <f t="shared" si="10"/>
        <v>0.67868447286575984</v>
      </c>
      <c r="I21" s="10">
        <v>339250</v>
      </c>
      <c r="J21" s="25">
        <f t="shared" si="11"/>
        <v>1.9727871100154608E-2</v>
      </c>
      <c r="K21" s="2">
        <v>371672</v>
      </c>
      <c r="L21" s="25">
        <f t="shared" si="12"/>
        <v>2.1613256617646761E-2</v>
      </c>
      <c r="M21" s="10">
        <v>9181864</v>
      </c>
      <c r="N21" s="25">
        <f t="shared" si="8"/>
        <v>0.78672564597369921</v>
      </c>
      <c r="O21" s="10">
        <v>10558426</v>
      </c>
      <c r="P21" s="25">
        <f t="shared" si="13"/>
        <v>0.84644355331934307</v>
      </c>
      <c r="Q21" s="10">
        <v>1216763</v>
      </c>
      <c r="R21" s="25">
        <f t="shared" si="14"/>
        <v>9.7544955779157214E-2</v>
      </c>
      <c r="S21" s="10">
        <v>488425</v>
      </c>
      <c r="T21" s="25">
        <f t="shared" si="15"/>
        <v>3.9155854530779501E-2</v>
      </c>
      <c r="U21" s="10">
        <v>210255</v>
      </c>
      <c r="V21" s="25">
        <f t="shared" si="16"/>
        <v>1.6855636370720264E-2</v>
      </c>
      <c r="W21" s="10">
        <f t="shared" si="17"/>
        <v>12473869</v>
      </c>
      <c r="X21" s="10">
        <v>1051988</v>
      </c>
      <c r="Y21" s="25">
        <f t="shared" si="18"/>
        <v>8.4335341344373579E-2</v>
      </c>
      <c r="Z21" s="39">
        <v>116</v>
      </c>
      <c r="AA21" s="2">
        <v>76</v>
      </c>
    </row>
    <row r="22" spans="1:27" s="4" customFormat="1">
      <c r="C22" s="4">
        <v>24</v>
      </c>
      <c r="D22" s="19" t="s">
        <v>32</v>
      </c>
      <c r="E22" s="17" t="s">
        <v>11</v>
      </c>
      <c r="F22" s="7">
        <v>31228111</v>
      </c>
      <c r="G22" s="10">
        <v>25783949</v>
      </c>
      <c r="H22" s="25">
        <f t="shared" si="10"/>
        <v>0.82566470319002006</v>
      </c>
      <c r="I22" s="10">
        <v>814521</v>
      </c>
      <c r="J22" s="25">
        <f t="shared" si="11"/>
        <v>2.6082941744378967E-2</v>
      </c>
      <c r="K22" s="2">
        <v>1029004</v>
      </c>
      <c r="L22" s="25">
        <f t="shared" si="12"/>
        <v>3.2951208608167172E-2</v>
      </c>
      <c r="M22" s="10">
        <v>19099277</v>
      </c>
      <c r="N22" s="25">
        <f t="shared" si="8"/>
        <v>0.74074289396089021</v>
      </c>
      <c r="O22" s="10">
        <v>23387833</v>
      </c>
      <c r="P22" s="25">
        <f t="shared" si="13"/>
        <v>0.84381731275243355</v>
      </c>
      <c r="Q22" s="10">
        <v>2937604</v>
      </c>
      <c r="R22" s="25">
        <f t="shared" si="14"/>
        <v>0.105986780101038</v>
      </c>
      <c r="S22" s="10">
        <v>1090709</v>
      </c>
      <c r="T22" s="25">
        <f t="shared" si="15"/>
        <v>3.9352048450786103E-2</v>
      </c>
      <c r="U22" s="10">
        <v>300556</v>
      </c>
      <c r="V22" s="25">
        <f t="shared" si="16"/>
        <v>1.0843858695742373E-2</v>
      </c>
      <c r="W22" s="10">
        <f t="shared" si="17"/>
        <v>27716702</v>
      </c>
      <c r="X22" s="10">
        <v>3240840</v>
      </c>
      <c r="Y22" s="25">
        <f t="shared" si="18"/>
        <v>0.11692733139750898</v>
      </c>
      <c r="Z22" s="39">
        <v>164</v>
      </c>
      <c r="AA22" s="2">
        <v>31</v>
      </c>
    </row>
    <row r="23" spans="1:27" s="4" customFormat="1">
      <c r="D23" s="19"/>
      <c r="E23" s="17"/>
      <c r="F23" s="7"/>
      <c r="G23" s="10"/>
      <c r="H23" s="25"/>
      <c r="I23" s="10"/>
      <c r="J23" s="25"/>
      <c r="K23" s="2"/>
      <c r="L23" s="25"/>
      <c r="M23" s="10"/>
      <c r="N23" s="25"/>
      <c r="O23" s="10"/>
      <c r="P23" s="25"/>
      <c r="Q23" s="10"/>
      <c r="R23" s="25"/>
      <c r="S23" s="10"/>
      <c r="T23" s="25"/>
      <c r="U23" s="10"/>
      <c r="V23" s="25"/>
      <c r="W23" s="10"/>
      <c r="X23" s="10"/>
      <c r="Y23" s="25"/>
      <c r="AA23" s="10"/>
    </row>
    <row r="24" spans="1:27" s="4" customFormat="1">
      <c r="E24" s="26" t="s">
        <v>43</v>
      </c>
      <c r="F24" s="27">
        <f>SUM(F2:F22)</f>
        <v>538715713</v>
      </c>
      <c r="G24" s="27">
        <f>SUM(G2:G22)</f>
        <v>428649248</v>
      </c>
      <c r="H24" s="28">
        <f t="shared" si="10"/>
        <v>0.79568729416288619</v>
      </c>
      <c r="I24" s="27">
        <f>SUM(I2:I22)</f>
        <v>11261125</v>
      </c>
      <c r="J24" s="28">
        <f t="shared" si="11"/>
        <v>2.0903650530794893E-2</v>
      </c>
      <c r="K24" s="27">
        <f>SUM(K2:K22)</f>
        <v>11179594</v>
      </c>
      <c r="L24" s="28">
        <f t="shared" si="12"/>
        <v>2.0752307256350622E-2</v>
      </c>
      <c r="M24" s="27">
        <f>SUM(M2:M22)</f>
        <v>317894205</v>
      </c>
      <c r="N24" s="28">
        <f t="shared" si="8"/>
        <v>0.74161848290469878</v>
      </c>
      <c r="O24" s="27">
        <f>SUM(O2:O22)</f>
        <v>369972143</v>
      </c>
      <c r="P24" s="28">
        <f t="shared" si="13"/>
        <v>0.81247706267690478</v>
      </c>
      <c r="Q24" s="27">
        <f>SUM(Q2:Q22)</f>
        <v>57210879</v>
      </c>
      <c r="R24" s="28">
        <f t="shared" si="14"/>
        <v>0.12563791031986918</v>
      </c>
      <c r="S24" s="27">
        <f>SUM(S2:S22)</f>
        <v>21307209</v>
      </c>
      <c r="T24" s="28">
        <f t="shared" si="15"/>
        <v>4.6791681237911227E-2</v>
      </c>
      <c r="U24" s="27">
        <f>SUM(U2:U22)</f>
        <v>6872954</v>
      </c>
      <c r="V24" s="28">
        <f t="shared" si="16"/>
        <v>1.5093345765314778E-2</v>
      </c>
      <c r="W24" s="27">
        <f>SUM(W2:W22)</f>
        <v>455363185</v>
      </c>
      <c r="X24" s="27">
        <f>SUM(X2:X22)</f>
        <v>39706727</v>
      </c>
      <c r="Y24" s="28">
        <f t="shared" si="18"/>
        <v>8.7197929714058903E-2</v>
      </c>
      <c r="Z24" s="29">
        <f>AVERAGE(Z2:Z22)</f>
        <v>172.14285714285714</v>
      </c>
      <c r="AA24" s="27">
        <f>AVERAGE(AA2:AA22)</f>
        <v>49.2</v>
      </c>
    </row>
    <row r="27" spans="1:27">
      <c r="G27" s="5">
        <f>F24-G24</f>
        <v>11006646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</dc:creator>
  <cp:lastModifiedBy>Brian</cp:lastModifiedBy>
  <dcterms:created xsi:type="dcterms:W3CDTF">2011-08-16T15:50:06Z</dcterms:created>
  <dcterms:modified xsi:type="dcterms:W3CDTF">2012-02-14T22:52:18Z</dcterms:modified>
</cp:coreProperties>
</file>